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paper andro 1/Finales/"/>
    </mc:Choice>
  </mc:AlternateContent>
  <xr:revisionPtr revIDLastSave="0" documentId="13_ncr:1_{45E30738-9AB7-DD45-A6DD-95D179593593}" xr6:coauthVersionLast="46" xr6:coauthVersionMax="46" xr10:uidLastSave="{00000000-0000-0000-0000-000000000000}"/>
  <bookViews>
    <workbookView xWindow="780" yWindow="620" windowWidth="27640" windowHeight="16080" xr2:uid="{95A1058D-67A3-7241-A0E2-532ECFA2298E}"/>
  </bookViews>
  <sheets>
    <sheet name="HKs for DNMTs and T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" i="1" l="1"/>
  <c r="T8" i="1"/>
  <c r="T9" i="1"/>
  <c r="T10" i="1"/>
  <c r="T11" i="1"/>
  <c r="T12" i="1"/>
  <c r="T13" i="1"/>
  <c r="T14" i="1"/>
  <c r="T6" i="1"/>
  <c r="T5" i="1"/>
  <c r="Q7" i="1"/>
  <c r="Q8" i="1"/>
  <c r="Q9" i="1"/>
  <c r="Q10" i="1"/>
  <c r="Q11" i="1"/>
  <c r="Q12" i="1"/>
  <c r="Q13" i="1"/>
  <c r="Q14" i="1"/>
  <c r="Q6" i="1"/>
  <c r="Q5" i="1"/>
  <c r="N7" i="1"/>
  <c r="N8" i="1"/>
  <c r="N9" i="1"/>
  <c r="N10" i="1"/>
  <c r="N11" i="1"/>
  <c r="N12" i="1"/>
  <c r="N13" i="1"/>
  <c r="N14" i="1"/>
  <c r="N6" i="1"/>
  <c r="N5" i="1"/>
  <c r="J6" i="1"/>
  <c r="J7" i="1"/>
  <c r="J8" i="1"/>
  <c r="J9" i="1"/>
  <c r="J10" i="1"/>
  <c r="J11" i="1"/>
  <c r="J12" i="1"/>
  <c r="J13" i="1"/>
  <c r="J14" i="1"/>
  <c r="J5" i="1"/>
</calcChain>
</file>

<file path=xl/sharedStrings.xml><?xml version="1.0" encoding="utf-8"?>
<sst xmlns="http://schemas.openxmlformats.org/spreadsheetml/2006/main" count="38" uniqueCount="18">
  <si>
    <t>Biological replicate</t>
  </si>
  <si>
    <t>Group</t>
  </si>
  <si>
    <t>Morula</t>
  </si>
  <si>
    <t>DNMT1</t>
  </si>
  <si>
    <t>DNMT3B</t>
  </si>
  <si>
    <t>TET1</t>
  </si>
  <si>
    <t xml:space="preserve">Gapdh </t>
  </si>
  <si>
    <t>B-Actin</t>
  </si>
  <si>
    <t>Sf3A</t>
  </si>
  <si>
    <t>Comparative Quant.</t>
  </si>
  <si>
    <t>CT</t>
  </si>
  <si>
    <t>ICSI Female</t>
  </si>
  <si>
    <t>Haploid parthenote</t>
  </si>
  <si>
    <t>Haploid androgenote</t>
  </si>
  <si>
    <t>*Analysis performed using Rotor-Gene Q 2.3.5 - Windows platforms</t>
  </si>
  <si>
    <t xml:space="preserve"> Each group was carried out in at least three biological replicates and each replicate was run in duplicate. </t>
  </si>
  <si>
    <t>Normalized value</t>
  </si>
  <si>
    <t>Geom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wrapText="1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left"/>
    </xf>
    <xf numFmtId="2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left"/>
    </xf>
    <xf numFmtId="2" fontId="0" fillId="0" borderId="14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3" fillId="0" borderId="0" xfId="0" applyFont="1"/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6" xfId="0" applyFont="1" applyBorder="1" applyAlignment="1">
      <alignment horizontal="center" wrapText="1"/>
    </xf>
    <xf numFmtId="164" fontId="4" fillId="0" borderId="9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0" fillId="0" borderId="14" xfId="0" applyBorder="1"/>
    <xf numFmtId="0" fontId="1" fillId="0" borderId="13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5" fillId="0" borderId="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7" xfId="0" applyFon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6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9959E-3932-A045-B599-B868B0153C89}">
  <dimension ref="B1:Z17"/>
  <sheetViews>
    <sheetView tabSelected="1" workbookViewId="0">
      <selection activeCell="C1" sqref="C1"/>
    </sheetView>
  </sheetViews>
  <sheetFormatPr baseColWidth="10" defaultColWidth="11" defaultRowHeight="16" x14ac:dyDescent="0.2"/>
  <cols>
    <col min="1" max="1" width="1.5" customWidth="1"/>
    <col min="3" max="3" width="23.1640625" customWidth="1"/>
    <col min="4" max="4" width="11.83203125" customWidth="1"/>
    <col min="5" max="5" width="12.1640625" customWidth="1"/>
    <col min="6" max="6" width="11.83203125" customWidth="1"/>
    <col min="7" max="7" width="13" customWidth="1"/>
    <col min="8" max="8" width="13.33203125" customWidth="1"/>
    <col min="9" max="10" width="9.5" customWidth="1"/>
    <col min="11" max="11" width="4.33203125" customWidth="1"/>
    <col min="20" max="20" width="10.5" customWidth="1"/>
  </cols>
  <sheetData>
    <row r="1" spans="2:26" ht="17" thickBot="1" x14ac:dyDescent="0.25">
      <c r="L1" s="48"/>
      <c r="M1" s="48"/>
      <c r="N1" s="48"/>
      <c r="O1" s="48"/>
      <c r="P1" s="48"/>
      <c r="Q1" s="48"/>
      <c r="R1" s="48"/>
      <c r="S1" s="48"/>
      <c r="T1" s="48"/>
    </row>
    <row r="2" spans="2:26" ht="16" customHeight="1" x14ac:dyDescent="0.2">
      <c r="B2" s="31" t="s">
        <v>0</v>
      </c>
      <c r="C2" s="34" t="s">
        <v>1</v>
      </c>
      <c r="D2" s="37" t="s">
        <v>2</v>
      </c>
      <c r="E2" s="37"/>
      <c r="F2" s="37"/>
      <c r="G2" s="37"/>
      <c r="H2" s="37"/>
      <c r="I2" s="37"/>
      <c r="J2" s="1"/>
      <c r="K2" s="53"/>
      <c r="L2" s="37" t="s">
        <v>2</v>
      </c>
      <c r="M2" s="37"/>
      <c r="N2" s="37"/>
      <c r="O2" s="37"/>
      <c r="P2" s="37"/>
      <c r="Q2" s="37"/>
      <c r="R2" s="37"/>
      <c r="S2" s="37"/>
      <c r="T2" s="52"/>
    </row>
    <row r="3" spans="2:26" ht="16" customHeight="1" x14ac:dyDescent="0.2">
      <c r="B3" s="32"/>
      <c r="C3" s="35"/>
      <c r="D3" s="38" t="s">
        <v>6</v>
      </c>
      <c r="E3" s="38"/>
      <c r="F3" s="39" t="s">
        <v>7</v>
      </c>
      <c r="G3" s="40"/>
      <c r="H3" s="38" t="s">
        <v>8</v>
      </c>
      <c r="I3" s="38"/>
      <c r="J3" s="2"/>
      <c r="K3" s="53"/>
      <c r="L3" s="47" t="s">
        <v>3</v>
      </c>
      <c r="M3" s="47"/>
      <c r="N3" s="49"/>
      <c r="O3" s="50" t="s">
        <v>4</v>
      </c>
      <c r="P3" s="47"/>
      <c r="Q3" s="47"/>
      <c r="R3" s="39" t="s">
        <v>5</v>
      </c>
      <c r="S3" s="38"/>
      <c r="T3" s="40"/>
    </row>
    <row r="4" spans="2:26" ht="35" thickBot="1" x14ac:dyDescent="0.25">
      <c r="B4" s="33"/>
      <c r="C4" s="36"/>
      <c r="D4" s="3" t="s">
        <v>9</v>
      </c>
      <c r="E4" s="4" t="s">
        <v>10</v>
      </c>
      <c r="F4" s="6" t="s">
        <v>9</v>
      </c>
      <c r="G4" s="5" t="s">
        <v>10</v>
      </c>
      <c r="H4" s="3" t="s">
        <v>9</v>
      </c>
      <c r="I4" s="4" t="s">
        <v>10</v>
      </c>
      <c r="J4" s="42" t="s">
        <v>17</v>
      </c>
      <c r="K4" s="54"/>
      <c r="L4" s="3" t="s">
        <v>9</v>
      </c>
      <c r="M4" s="4" t="s">
        <v>10</v>
      </c>
      <c r="N4" s="41" t="s">
        <v>16</v>
      </c>
      <c r="O4" s="6" t="s">
        <v>9</v>
      </c>
      <c r="P4" s="30" t="s">
        <v>10</v>
      </c>
      <c r="Q4" s="42" t="s">
        <v>16</v>
      </c>
      <c r="R4" s="6" t="s">
        <v>9</v>
      </c>
      <c r="S4" s="30" t="s">
        <v>10</v>
      </c>
      <c r="T4" s="51" t="s">
        <v>16</v>
      </c>
    </row>
    <row r="5" spans="2:26" ht="17" thickTop="1" x14ac:dyDescent="0.2">
      <c r="B5" s="7">
        <v>1</v>
      </c>
      <c r="C5" s="8" t="s">
        <v>11</v>
      </c>
      <c r="D5" s="11">
        <v>1.9</v>
      </c>
      <c r="E5" s="11">
        <v>25.1</v>
      </c>
      <c r="F5" s="12">
        <v>1.34</v>
      </c>
      <c r="G5" s="13">
        <v>21</v>
      </c>
      <c r="H5" s="11">
        <v>1.88</v>
      </c>
      <c r="I5" s="11">
        <v>25.1</v>
      </c>
      <c r="J5" s="43">
        <f>GEOMEAN(D5,F5,H5)</f>
        <v>1.6852800621636819</v>
      </c>
      <c r="K5" s="55"/>
      <c r="L5" s="9">
        <v>1.77</v>
      </c>
      <c r="M5" s="10">
        <v>24.5</v>
      </c>
      <c r="N5" s="56">
        <f>L5/J5</f>
        <v>1.0502705394422982</v>
      </c>
      <c r="O5" s="18">
        <v>4.0599999999999996</v>
      </c>
      <c r="P5" s="46">
        <v>24.7</v>
      </c>
      <c r="Q5" s="59">
        <f>O5/J5</f>
        <v>2.409095135669904</v>
      </c>
      <c r="R5" s="18">
        <v>1.67</v>
      </c>
      <c r="S5" s="46">
        <v>22.4</v>
      </c>
      <c r="T5" s="57">
        <f>R5/J5</f>
        <v>0.99093322082973889</v>
      </c>
    </row>
    <row r="6" spans="2:26" x14ac:dyDescent="0.2">
      <c r="B6" s="14">
        <v>2</v>
      </c>
      <c r="C6" s="15" t="s">
        <v>11</v>
      </c>
      <c r="D6" s="11">
        <v>1.74</v>
      </c>
      <c r="E6" s="11">
        <v>25.2</v>
      </c>
      <c r="F6" s="19">
        <v>1.43</v>
      </c>
      <c r="G6" s="20">
        <v>20.9</v>
      </c>
      <c r="H6" s="11">
        <v>1.5</v>
      </c>
      <c r="I6" s="11">
        <v>25.5</v>
      </c>
      <c r="J6" s="44">
        <f t="shared" ref="J6:J14" si="0">GEOMEAN(D6,F6,H6)</f>
        <v>1.5511680408354132</v>
      </c>
      <c r="K6" s="55"/>
      <c r="L6" s="16">
        <v>1.43</v>
      </c>
      <c r="M6" s="17">
        <v>24.8</v>
      </c>
      <c r="N6" s="57">
        <f>L6/J6</f>
        <v>0.921885935214243</v>
      </c>
      <c r="O6" s="18">
        <v>2.72</v>
      </c>
      <c r="P6" s="46">
        <v>25.4</v>
      </c>
      <c r="Q6" s="59">
        <f>O6/J6</f>
        <v>1.7535173033445743</v>
      </c>
      <c r="R6" s="18">
        <v>1.26</v>
      </c>
      <c r="S6" s="46">
        <v>22.9</v>
      </c>
      <c r="T6" s="57">
        <f>R6/J6</f>
        <v>0.81229110375520719</v>
      </c>
    </row>
    <row r="7" spans="2:26" x14ac:dyDescent="0.2">
      <c r="B7" s="14">
        <v>3</v>
      </c>
      <c r="C7" s="15" t="s">
        <v>11</v>
      </c>
      <c r="D7" s="11">
        <v>1.0900000000000001</v>
      </c>
      <c r="E7" s="11">
        <v>25.9</v>
      </c>
      <c r="F7" s="19">
        <v>0.91500000000000004</v>
      </c>
      <c r="G7" s="20">
        <v>21.7</v>
      </c>
      <c r="H7" s="11">
        <v>1.06</v>
      </c>
      <c r="I7" s="11">
        <v>25.9</v>
      </c>
      <c r="J7" s="44">
        <f t="shared" si="0"/>
        <v>1.0187113676745039</v>
      </c>
      <c r="K7" s="55"/>
      <c r="L7" s="16">
        <v>0.63800000000000001</v>
      </c>
      <c r="M7" s="17">
        <v>26.2</v>
      </c>
      <c r="N7" s="57">
        <f t="shared" ref="N7:N14" si="1">L7/J7</f>
        <v>0.62628141811788651</v>
      </c>
      <c r="O7" s="18">
        <v>1.26</v>
      </c>
      <c r="P7" s="46">
        <v>26.7</v>
      </c>
      <c r="Q7" s="59">
        <f t="shared" ref="Q7:Q14" si="2">O7/J7</f>
        <v>1.2368567191669859</v>
      </c>
      <c r="R7" s="18">
        <v>0.94099999999999995</v>
      </c>
      <c r="S7" s="46">
        <v>23.4</v>
      </c>
      <c r="T7" s="57">
        <f t="shared" ref="T7:T14" si="3">R7/J7</f>
        <v>0.92371601010804261</v>
      </c>
    </row>
    <row r="8" spans="2:26" x14ac:dyDescent="0.2">
      <c r="B8" s="14">
        <v>4</v>
      </c>
      <c r="C8" s="15" t="s">
        <v>11</v>
      </c>
      <c r="D8" s="11">
        <v>2.4500000000000002</v>
      </c>
      <c r="E8" s="11">
        <v>24.5</v>
      </c>
      <c r="F8" s="19">
        <v>1.71</v>
      </c>
      <c r="G8" s="20">
        <v>20.7</v>
      </c>
      <c r="H8" s="11">
        <v>1.42</v>
      </c>
      <c r="I8" s="11">
        <v>25.4</v>
      </c>
      <c r="J8" s="44">
        <f t="shared" si="0"/>
        <v>1.8119665651769661</v>
      </c>
      <c r="K8" s="55"/>
      <c r="L8" s="16">
        <v>0.69799999999999995</v>
      </c>
      <c r="M8" s="17">
        <v>26</v>
      </c>
      <c r="N8" s="57">
        <f t="shared" si="1"/>
        <v>0.38521682100233989</v>
      </c>
      <c r="O8" s="18">
        <v>3.33</v>
      </c>
      <c r="P8" s="46">
        <v>25</v>
      </c>
      <c r="Q8" s="59">
        <f t="shared" si="2"/>
        <v>1.8377822549252032</v>
      </c>
      <c r="R8" s="18">
        <v>1.1299999999999999</v>
      </c>
      <c r="S8" s="46">
        <v>23.1</v>
      </c>
      <c r="T8" s="57">
        <f t="shared" si="3"/>
        <v>0.62363181623587971</v>
      </c>
    </row>
    <row r="9" spans="2:26" x14ac:dyDescent="0.2">
      <c r="B9" s="14">
        <v>1</v>
      </c>
      <c r="C9" s="15" t="s">
        <v>12</v>
      </c>
      <c r="D9" s="11">
        <v>1.96</v>
      </c>
      <c r="E9" s="11">
        <v>25</v>
      </c>
      <c r="F9" s="19">
        <v>0.23499999999999999</v>
      </c>
      <c r="G9" s="20">
        <v>23.9</v>
      </c>
      <c r="H9" s="11">
        <v>0.68799999999999994</v>
      </c>
      <c r="I9" s="11">
        <v>26.8</v>
      </c>
      <c r="J9" s="44">
        <f t="shared" si="0"/>
        <v>0.6817693254150512</v>
      </c>
      <c r="K9" s="55"/>
      <c r="L9" s="16">
        <v>1.77</v>
      </c>
      <c r="M9" s="17">
        <v>24.5</v>
      </c>
      <c r="N9" s="57">
        <f t="shared" si="1"/>
        <v>2.5961860324567256</v>
      </c>
      <c r="O9" s="18">
        <v>1.72</v>
      </c>
      <c r="P9" s="46">
        <v>26.2</v>
      </c>
      <c r="Q9" s="59">
        <f t="shared" si="2"/>
        <v>2.5228474439692472</v>
      </c>
      <c r="R9" s="18">
        <v>1.82</v>
      </c>
      <c r="S9" s="46">
        <v>22.2</v>
      </c>
      <c r="T9" s="57">
        <f t="shared" si="3"/>
        <v>2.6695246209442036</v>
      </c>
    </row>
    <row r="10" spans="2:26" x14ac:dyDescent="0.2">
      <c r="B10" s="14">
        <v>2</v>
      </c>
      <c r="C10" s="15" t="s">
        <v>12</v>
      </c>
      <c r="D10" s="11">
        <v>0.72</v>
      </c>
      <c r="E10" s="11">
        <v>26.6</v>
      </c>
      <c r="F10" s="19">
        <v>0.53500000000000003</v>
      </c>
      <c r="G10" s="20">
        <v>22.6</v>
      </c>
      <c r="H10" s="11">
        <v>0.70499999999999996</v>
      </c>
      <c r="I10" s="11">
        <v>26.6</v>
      </c>
      <c r="J10" s="44">
        <f t="shared" si="0"/>
        <v>0.64757757104475056</v>
      </c>
      <c r="K10" s="55"/>
      <c r="L10" s="16">
        <v>0.74099999999999999</v>
      </c>
      <c r="M10" s="17">
        <v>25.9</v>
      </c>
      <c r="N10" s="57">
        <f t="shared" si="1"/>
        <v>1.1442644605564845</v>
      </c>
      <c r="O10" s="18">
        <v>0.61399999999999999</v>
      </c>
      <c r="P10" s="46">
        <v>28</v>
      </c>
      <c r="Q10" s="59">
        <f t="shared" si="2"/>
        <v>0.94814895921954312</v>
      </c>
      <c r="R10" s="18">
        <v>0.443</v>
      </c>
      <c r="S10" s="46">
        <v>24.6</v>
      </c>
      <c r="T10" s="57">
        <f t="shared" si="3"/>
        <v>0.68408792986035438</v>
      </c>
    </row>
    <row r="11" spans="2:26" x14ac:dyDescent="0.2">
      <c r="B11" s="14">
        <v>3</v>
      </c>
      <c r="C11" s="15" t="s">
        <v>12</v>
      </c>
      <c r="D11" s="11">
        <v>0.86099999999999999</v>
      </c>
      <c r="E11" s="11">
        <v>26.3</v>
      </c>
      <c r="F11" s="19">
        <v>0.81200000000000006</v>
      </c>
      <c r="G11" s="20">
        <v>21.9</v>
      </c>
      <c r="H11" s="11">
        <v>1.06</v>
      </c>
      <c r="I11" s="11">
        <v>25.9</v>
      </c>
      <c r="J11" s="44">
        <f t="shared" si="0"/>
        <v>0.90494395224867363</v>
      </c>
      <c r="K11" s="55"/>
      <c r="L11" s="16">
        <v>0.61899999999999999</v>
      </c>
      <c r="M11" s="17">
        <v>26.2</v>
      </c>
      <c r="N11" s="57">
        <f t="shared" si="1"/>
        <v>0.68402026275976724</v>
      </c>
      <c r="O11" s="18">
        <v>0.68899999999999995</v>
      </c>
      <c r="P11" s="46">
        <v>27.8</v>
      </c>
      <c r="Q11" s="59">
        <f t="shared" si="2"/>
        <v>0.76137311961466814</v>
      </c>
      <c r="R11" s="18">
        <v>0.63600000000000001</v>
      </c>
      <c r="S11" s="46">
        <v>24</v>
      </c>
      <c r="T11" s="57">
        <f t="shared" si="3"/>
        <v>0.70280595656738609</v>
      </c>
    </row>
    <row r="12" spans="2:26" x14ac:dyDescent="0.2">
      <c r="B12" s="14">
        <v>1</v>
      </c>
      <c r="C12" s="15" t="s">
        <v>13</v>
      </c>
      <c r="D12" s="11">
        <v>0.40400000000000003</v>
      </c>
      <c r="E12" s="11">
        <v>27.7</v>
      </c>
      <c r="F12" s="19">
        <v>1.23</v>
      </c>
      <c r="G12" s="20">
        <v>21.1</v>
      </c>
      <c r="H12" s="11">
        <v>1.68</v>
      </c>
      <c r="I12" s="11">
        <v>25.3</v>
      </c>
      <c r="J12" s="44">
        <f t="shared" si="0"/>
        <v>0.94159740460455454</v>
      </c>
      <c r="K12" s="55"/>
      <c r="L12" s="16">
        <v>0.38300000000000001</v>
      </c>
      <c r="M12" s="17">
        <v>27</v>
      </c>
      <c r="N12" s="57">
        <f t="shared" si="1"/>
        <v>0.40675558166056081</v>
      </c>
      <c r="O12" s="18">
        <v>9.8599999999999993E-2</v>
      </c>
      <c r="P12" s="46">
        <v>31.2</v>
      </c>
      <c r="Q12" s="59">
        <f t="shared" si="2"/>
        <v>0.10471566671470312</v>
      </c>
      <c r="R12" s="18">
        <v>0.35699999999999998</v>
      </c>
      <c r="S12" s="46">
        <v>25.1</v>
      </c>
      <c r="T12" s="57">
        <f t="shared" si="3"/>
        <v>0.37914293120840786</v>
      </c>
    </row>
    <row r="13" spans="2:26" x14ac:dyDescent="0.2">
      <c r="B13" s="14">
        <v>2</v>
      </c>
      <c r="C13" s="15" t="s">
        <v>13</v>
      </c>
      <c r="D13" s="11">
        <v>0.33100000000000002</v>
      </c>
      <c r="E13" s="11">
        <v>27.9</v>
      </c>
      <c r="F13" s="19">
        <v>0.17299999999999999</v>
      </c>
      <c r="G13" s="20">
        <v>24.5</v>
      </c>
      <c r="H13" s="11">
        <v>0.497</v>
      </c>
      <c r="I13" s="11">
        <v>27.2</v>
      </c>
      <c r="J13" s="44">
        <f t="shared" si="0"/>
        <v>0.30531173359129332</v>
      </c>
      <c r="K13" s="55"/>
      <c r="L13" s="16">
        <v>0.36099999999999999</v>
      </c>
      <c r="M13" s="17">
        <v>27.1</v>
      </c>
      <c r="N13" s="57">
        <f t="shared" si="1"/>
        <v>1.1823980551080095</v>
      </c>
      <c r="O13" s="18">
        <v>6.5600000000000006E-2</v>
      </c>
      <c r="P13" s="46">
        <v>31.9</v>
      </c>
      <c r="Q13" s="59">
        <f t="shared" si="2"/>
        <v>0.2148623612606245</v>
      </c>
      <c r="R13" s="18">
        <v>0.28199999999999997</v>
      </c>
      <c r="S13" s="46">
        <v>25.4</v>
      </c>
      <c r="T13" s="57">
        <f t="shared" si="3"/>
        <v>0.92364612615085506</v>
      </c>
    </row>
    <row r="14" spans="2:26" ht="17" thickBot="1" x14ac:dyDescent="0.25">
      <c r="B14" s="21">
        <v>3</v>
      </c>
      <c r="C14" s="22" t="s">
        <v>13</v>
      </c>
      <c r="D14" s="26">
        <v>0.433</v>
      </c>
      <c r="E14" s="26">
        <v>27.4</v>
      </c>
      <c r="F14" s="27">
        <v>0.33200000000000002</v>
      </c>
      <c r="G14" s="28">
        <v>23.4</v>
      </c>
      <c r="H14" s="26">
        <v>0.66500000000000004</v>
      </c>
      <c r="I14" s="26">
        <v>26.7</v>
      </c>
      <c r="J14" s="45">
        <f t="shared" si="0"/>
        <v>0.45724525617198541</v>
      </c>
      <c r="K14" s="55"/>
      <c r="L14" s="23">
        <v>0.38400000000000001</v>
      </c>
      <c r="M14" s="24">
        <v>27</v>
      </c>
      <c r="N14" s="58">
        <f t="shared" si="1"/>
        <v>0.83981188392157891</v>
      </c>
      <c r="O14" s="25">
        <v>0.34599999999999997</v>
      </c>
      <c r="P14" s="24">
        <v>29</v>
      </c>
      <c r="Q14" s="60">
        <f t="shared" si="2"/>
        <v>0.75670549957517252</v>
      </c>
      <c r="R14" s="25">
        <v>0.58099999999999996</v>
      </c>
      <c r="S14" s="24">
        <v>24.2</v>
      </c>
      <c r="T14" s="58">
        <f t="shared" si="3"/>
        <v>1.2706528764542637</v>
      </c>
    </row>
    <row r="15" spans="2:26" x14ac:dyDescent="0.2">
      <c r="L15" s="17"/>
      <c r="M15" s="17"/>
      <c r="N15" s="17"/>
      <c r="O15" s="17"/>
      <c r="P15" s="17"/>
      <c r="Q15" s="17"/>
      <c r="R15" s="17"/>
      <c r="S15" s="17"/>
      <c r="U15" s="17"/>
      <c r="V15" s="17"/>
      <c r="W15" s="17"/>
      <c r="Y15" s="17"/>
      <c r="Z15" s="17"/>
    </row>
    <row r="16" spans="2:26" x14ac:dyDescent="0.2">
      <c r="B16" t="s">
        <v>14</v>
      </c>
      <c r="U16" s="17"/>
      <c r="X16" s="17"/>
      <c r="Y16" s="17"/>
      <c r="Z16" s="17"/>
    </row>
    <row r="17" spans="2:26" x14ac:dyDescent="0.2">
      <c r="B17" s="29" t="s">
        <v>15</v>
      </c>
      <c r="U17" s="17"/>
      <c r="X17" s="17"/>
      <c r="Y17" s="17"/>
      <c r="Z17" s="17"/>
    </row>
  </sheetData>
  <mergeCells count="10">
    <mergeCell ref="B2:B4"/>
    <mergeCell ref="C2:C4"/>
    <mergeCell ref="D2:I2"/>
    <mergeCell ref="D3:E3"/>
    <mergeCell ref="F3:G3"/>
    <mergeCell ref="H3:I3"/>
    <mergeCell ref="L2:T2"/>
    <mergeCell ref="L3:N3"/>
    <mergeCell ref="O3:Q3"/>
    <mergeCell ref="R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Ks for DNMTs and T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7T17:22:50Z</dcterms:created>
  <dcterms:modified xsi:type="dcterms:W3CDTF">2021-02-22T18:14:30Z</dcterms:modified>
</cp:coreProperties>
</file>